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80" windowHeight="14020"/>
  </bookViews>
  <sheets>
    <sheet name="Supplement Table1" sheetId="1" r:id="rId1"/>
  </sheets>
  <calcPr calcId="144525"/>
</workbook>
</file>

<file path=xl/sharedStrings.xml><?xml version="1.0" encoding="utf-8"?>
<sst xmlns="http://schemas.openxmlformats.org/spreadsheetml/2006/main" count="200" uniqueCount="149">
  <si>
    <t>Supplementary Table 7:Antibodies and Primers</t>
  </si>
  <si>
    <t>Primary Antibodies</t>
  </si>
  <si>
    <t>Source</t>
  </si>
  <si>
    <t>Identifier</t>
  </si>
  <si>
    <t>Anti-CYP1B1</t>
  </si>
  <si>
    <t>Abmart,China</t>
  </si>
  <si>
    <t>T58247</t>
  </si>
  <si>
    <t>Anti-HNRNPA2B1</t>
  </si>
  <si>
    <t>M25231</t>
  </si>
  <si>
    <t>Anti-HNRNPK</t>
  </si>
  <si>
    <t>T55632</t>
  </si>
  <si>
    <t>Anti-HNRNPL</t>
  </si>
  <si>
    <t>M25070</t>
  </si>
  <si>
    <t>Anti-Importin α1</t>
  </si>
  <si>
    <t>PS02880</t>
  </si>
  <si>
    <t>Anti-Importin α5</t>
  </si>
  <si>
    <t>PS02957</t>
  </si>
  <si>
    <t>Anti-Importin α7</t>
  </si>
  <si>
    <t>PHP6488</t>
  </si>
  <si>
    <t>Anti-TRIM25</t>
  </si>
  <si>
    <t>T57155</t>
  </si>
  <si>
    <t>Anti-USP10</t>
  </si>
  <si>
    <t>T57115</t>
  </si>
  <si>
    <t>Anti-Myc</t>
  </si>
  <si>
    <t>Cell signaling Techology,USA</t>
  </si>
  <si>
    <t>Anti-HA</t>
  </si>
  <si>
    <t>Anti-Flag</t>
  </si>
  <si>
    <t>Proteintech Company,USA</t>
  </si>
  <si>
    <t>80010-1-RR</t>
  </si>
  <si>
    <t>66008-4-Ig</t>
  </si>
  <si>
    <t>Anti-GAPDH</t>
  </si>
  <si>
    <t>60004-1-Ig</t>
  </si>
  <si>
    <t>Anti-m6A</t>
  </si>
  <si>
    <t>68055-1-Ig</t>
  </si>
  <si>
    <t>Anti-Vimentin</t>
  </si>
  <si>
    <t>10366-1-AP</t>
  </si>
  <si>
    <t>Anti-Ubiquitin</t>
  </si>
  <si>
    <t>10201-2-AP</t>
  </si>
  <si>
    <t>Anti-Histon H3</t>
  </si>
  <si>
    <t>17168-1-AP</t>
  </si>
  <si>
    <t>Anti-HNRNPC</t>
  </si>
  <si>
    <t>Santa Cruz Company,USA</t>
  </si>
  <si>
    <t>sc-32308</t>
  </si>
  <si>
    <t>Anti-PTBP1</t>
  </si>
  <si>
    <t>sc-56701</t>
  </si>
  <si>
    <t>Secondary Antibodies</t>
  </si>
  <si>
    <t>HRP-conjugated Affinipure Goat Anti-Mouse IgG(H+L)</t>
  </si>
  <si>
    <t>SA00001-1</t>
  </si>
  <si>
    <t>HRP-conjugated Affinipure Goat Anti-Rabbit IgG(H+L)</t>
  </si>
  <si>
    <t>SA00001-2</t>
  </si>
  <si>
    <t xml:space="preserve">HyperFluor 488 Goat Anti-Mouse IgG (H+L) </t>
  </si>
  <si>
    <t>Apexbio,USA</t>
  </si>
  <si>
    <t>K1204</t>
  </si>
  <si>
    <t xml:space="preserve">HyperFluor 488 Goat Anti-Rabbit IgG (H+L) </t>
  </si>
  <si>
    <t>K1206</t>
  </si>
  <si>
    <t>CoraLite594 – conjugated Goat Anti-Rabbit IgG(H+L)</t>
  </si>
  <si>
    <t>SA00013-4</t>
  </si>
  <si>
    <t>CoraLite594 – conjugated Goat Anti-Mouse IgG(H+L)</t>
  </si>
  <si>
    <t>SA00013-3</t>
  </si>
  <si>
    <t>CoraLite647-conjugated AffiniPure F(ab')2 Fragment Goat Anti-Rabbit IgG (H+L)</t>
  </si>
  <si>
    <t>SA00014-9</t>
  </si>
  <si>
    <t>CoraLite647-conjugated AffiniPure F(ab')2 Fragment Goat Anti-Mouse IgG (H+L)</t>
  </si>
  <si>
    <t>SA00014-10</t>
  </si>
  <si>
    <t>Conjugated Agrose Beads</t>
  </si>
  <si>
    <t>Anti-HA Affinity Gel</t>
  </si>
  <si>
    <t>Beyotime,China</t>
  </si>
  <si>
    <t>P2287</t>
  </si>
  <si>
    <t>Anti-DYKDDDDK (Flag) Affinity Gel</t>
  </si>
  <si>
    <t>Yeasen,China</t>
  </si>
  <si>
    <t>20584ES08</t>
  </si>
  <si>
    <t>Pierce® Streptavidin Magnetic Beads</t>
  </si>
  <si>
    <t>Thermo Scientific,USA</t>
  </si>
  <si>
    <t>Protein A/G PLUS-Agarose</t>
  </si>
  <si>
    <t>sc-2003</t>
  </si>
  <si>
    <t>Primers</t>
  </si>
  <si>
    <t>Sequence (5’-&gt;3’)</t>
  </si>
  <si>
    <t>circPPAP2B</t>
  </si>
  <si>
    <t>F</t>
  </si>
  <si>
    <t>CTGCTGCATAATCATCACGGG</t>
  </si>
  <si>
    <t>R</t>
  </si>
  <si>
    <t>AAAGAGGAAGCAGCCCACTT</t>
  </si>
  <si>
    <t>hsa_circ_0006318</t>
  </si>
  <si>
    <t>GCTGACGGTTACCCTCTTCT</t>
  </si>
  <si>
    <t>CCTGTGGTTGTCTTCCCCAT</t>
  </si>
  <si>
    <t>GAPDH</t>
  </si>
  <si>
    <t>CCATCTTCCAGGAGCGAGATC</t>
  </si>
  <si>
    <t>GCCTTCTCCATGGTGGTGAA</t>
  </si>
  <si>
    <t>HNRNPC</t>
  </si>
  <si>
    <t>GATGTACGGGTCAGTAACAGAAC</t>
  </si>
  <si>
    <t>AGCCCGAGCAATAGGAGGA</t>
  </si>
  <si>
    <t>CYP1B1</t>
  </si>
  <si>
    <t>TGAGTGCCGTGTGTTTCGG</t>
  </si>
  <si>
    <t>GTTGCTGAAGTTGCGGTTGAG</t>
  </si>
  <si>
    <t>CD44-AS</t>
  </si>
  <si>
    <t>AGGATGACTGATGTAGACAG</t>
  </si>
  <si>
    <t>AGGCTGTTGTGCTTGTAGAA</t>
  </si>
  <si>
    <t>CD44-Full</t>
  </si>
  <si>
    <t>TCTACAAGCACAATCCAGGCA</t>
  </si>
  <si>
    <t>AGGAACTGTCCTCTGGGCTT</t>
  </si>
  <si>
    <t>CD44-ALL</t>
  </si>
  <si>
    <t>AGAAGGATGGATATGGACTC</t>
  </si>
  <si>
    <t>AATTACTCTGCTGCGTTGTC</t>
  </si>
  <si>
    <t>FLOT2-AS</t>
  </si>
  <si>
    <t>ACTCAGAGGTGAAGATCATG</t>
  </si>
  <si>
    <t>ACTGTCAGGGTCCCGAGGAT</t>
  </si>
  <si>
    <t>FLOT2-Full</t>
  </si>
  <si>
    <t>CACTCAGAGGATTTCCCTAG</t>
  </si>
  <si>
    <t>ATGATCTTCACCTGGGCGACA</t>
  </si>
  <si>
    <t>FLOT2-All</t>
  </si>
  <si>
    <t>TCAGCTTCACCATCAAGGAC</t>
  </si>
  <si>
    <t>TTGCACTCAGCTTCCCGGAT</t>
  </si>
  <si>
    <t>Probes and primers</t>
  </si>
  <si>
    <t>probe for circPPAP2B FISH</t>
  </si>
  <si>
    <t xml:space="preserve">Cy3-TCCCCCGTGATGATTATGCAGCAG   </t>
  </si>
  <si>
    <t>Sense probe for circPPAP2B RNA Pulldown</t>
  </si>
  <si>
    <t>Biotin-TCCCCCGTGATGATTATGCAGCAG</t>
  </si>
  <si>
    <t>Anti-sense probe for circPPAP2B RNA Pulldown</t>
  </si>
  <si>
    <t>Biotin-CTGCTGCATAATCATCACGGGGGA</t>
  </si>
  <si>
    <t>probe for miR-182-5p miRNA Pulldown</t>
  </si>
  <si>
    <t>Biotin-UUUGGCAAUGGUAGAACUCACACU</t>
  </si>
  <si>
    <t xml:space="preserve">siRNAs and shRNAs   </t>
  </si>
  <si>
    <t>si-NC</t>
  </si>
  <si>
    <t>AGGTACCGTTACGTCCGATAC</t>
  </si>
  <si>
    <t>si-circPPAP2B-1</t>
  </si>
  <si>
    <t>GGTGGCCTGCTGCATAATCAT</t>
  </si>
  <si>
    <t>si-circPPAP2B-2</t>
  </si>
  <si>
    <t>GCATAATCATCACGGGGGAAT</t>
  </si>
  <si>
    <t>NC Mimics</t>
  </si>
  <si>
    <t>UUCUCCGAACGUGUCACUG</t>
  </si>
  <si>
    <t>miR-182-5p Mimics</t>
  </si>
  <si>
    <t>UUUGGCAAUGGUAGAACUCACACU</t>
  </si>
  <si>
    <t>UGUGAGUUCUACCAUUGCCAAAUU</t>
  </si>
  <si>
    <t>miR-183-5p Mimics</t>
  </si>
  <si>
    <t>UAUGGCACUGGUAGAAUUCACU</t>
  </si>
  <si>
    <t>UGAAUUCUACCAGUGCCAUAUU</t>
  </si>
  <si>
    <t>NC Inhibitor</t>
  </si>
  <si>
    <t>CAGUACUUUUGUGUAGUACAA</t>
  </si>
  <si>
    <t>miR-182-5p Inhibitor</t>
  </si>
  <si>
    <t>AGUGUGAGUUCUACCAUUGCCAAA</t>
  </si>
  <si>
    <t>miR-183-5p Inhibitor</t>
  </si>
  <si>
    <t>AGUGAAUUCUACCAGUGCCAUA</t>
  </si>
  <si>
    <t>sh-NC</t>
  </si>
  <si>
    <t>TTCTTCAGGTAATAGATCC</t>
  </si>
  <si>
    <t>sh-circPPAP2B</t>
  </si>
  <si>
    <t>GGATCTATTACCTGAAGAA</t>
  </si>
  <si>
    <t>sh-METTL3</t>
  </si>
  <si>
    <t>GTGTGTGTGTGTAAGATAA</t>
  </si>
  <si>
    <t>sh-METTL14</t>
  </si>
  <si>
    <t>GGTTATGCATGTCAAGAAA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 Bold"/>
      <charset val="134"/>
    </font>
    <font>
      <b/>
      <sz val="12"/>
      <color theme="1"/>
      <name val="Times New Roman Bold"/>
      <charset val="134"/>
    </font>
    <font>
      <sz val="11"/>
      <color theme="1"/>
      <name val="Times New Roman Regular"/>
      <charset val="134"/>
    </font>
    <font>
      <b/>
      <sz val="14"/>
      <color theme="1"/>
      <name val="Times New Roman Bold"/>
      <charset val="134"/>
    </font>
    <font>
      <sz val="9.75"/>
      <color rgb="FF000000"/>
      <name val="Times New Roman Regular"/>
      <charset val="134"/>
    </font>
    <font>
      <sz val="11"/>
      <color rgb="FF4D4D4D"/>
      <name val="Times New Roman Regular"/>
      <charset val="134"/>
    </font>
    <font>
      <sz val="10.5"/>
      <color rgb="FF4D4D4D"/>
      <name val="Times New Roman Regular"/>
      <charset val="134"/>
    </font>
    <font>
      <sz val="10.5"/>
      <color theme="1"/>
      <name val="Times New Roman Regular"/>
      <charset val="134"/>
    </font>
    <font>
      <sz val="9.9"/>
      <color rgb="FF222222"/>
      <name val="Times New Roman Regular"/>
      <charset val="134"/>
    </font>
    <font>
      <sz val="9"/>
      <color rgb="FF222222"/>
      <name val="Times New Roman Regular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C9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2" fillId="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29" fillId="32" borderId="8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7" fillId="11" borderId="8" applyNumberForma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6" fillId="26" borderId="7" applyNumberFormat="0" applyAlignment="0" applyProtection="0">
      <alignment vertical="center"/>
    </xf>
    <xf numFmtId="0" fontId="20" fillId="11" borderId="4" applyNumberFormat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ab-mart.com.cn/page.aspx?node= 77 &amp;id= 2782" TargetMode="External"/><Relationship Id="rId8" Type="http://schemas.openxmlformats.org/officeDocument/2006/relationships/hyperlink" Target="http://www.ab-mart.com.cn/page.aspx?node= 77 &amp;id= 2822" TargetMode="External"/><Relationship Id="rId7" Type="http://schemas.openxmlformats.org/officeDocument/2006/relationships/hyperlink" Target="http://www.ab-mart.com.cn/page.aspx?node= 77 &amp;id= 58668" TargetMode="External"/><Relationship Id="rId6" Type="http://schemas.openxmlformats.org/officeDocument/2006/relationships/hyperlink" Target="http://www.ab-mart.com.cn/page.aspx?node= 77 &amp;id= 118842" TargetMode="External"/><Relationship Id="rId5" Type="http://schemas.openxmlformats.org/officeDocument/2006/relationships/hyperlink" Target="http://www.ab-mart.com.cn/page.aspx?node= 77 &amp;id= 118796" TargetMode="External"/><Relationship Id="rId4" Type="http://schemas.openxmlformats.org/officeDocument/2006/relationships/hyperlink" Target="http://www.ab-mart.com.cn/page.aspx?node= 77 &amp;id= 949" TargetMode="External"/><Relationship Id="rId3" Type="http://schemas.openxmlformats.org/officeDocument/2006/relationships/hyperlink" Target="http://www.ab-mart.com.cn/page.aspx?node= 77 &amp;id= 1872" TargetMode="External"/><Relationship Id="rId2" Type="http://schemas.openxmlformats.org/officeDocument/2006/relationships/hyperlink" Target="http://www.ab-mart.com.cn/page.aspx?node= 77 &amp;id= 909" TargetMode="External"/><Relationship Id="rId18" Type="http://schemas.openxmlformats.org/officeDocument/2006/relationships/hyperlink" Target="http://blast.ncbi.nlm.nih.gov/Blast.cgi?PROGRAM=blastn&amp;PAGE_TYPE=BlastSearch&amp;LINK_LOC=blasthome&amp;QUERY=&gt;hsa_circ_0002861-siRNA2%0AGCATAATCATCACGGGGGAAT&amp;DATABASE=nr&amp;EQ_MENU=Homo%C2%A0sapiens%C2%A0(taxid:9606)" TargetMode="External"/><Relationship Id="rId17" Type="http://schemas.openxmlformats.org/officeDocument/2006/relationships/hyperlink" Target="http://blast.ncbi.nlm.nih.gov/Blast.cgi?PROGRAM=blastn&amp;PAGE_TYPE=BlastSearch&amp;LINK_LOC=blasthome&amp;QUERY=&gt;hsa_circ_0002861-siRNA1%0AGGTGGCCTGCTGCATAATCAT&amp;DATABASE=nr&amp;EQ_MENU=Homo%C2%A0sapiens%C2%A0(taxid:9606)" TargetMode="External"/><Relationship Id="rId16" Type="http://schemas.openxmlformats.org/officeDocument/2006/relationships/hyperlink" Target="https://www.ptgcn.com/products/CoraLite647-conjugated-AffiniPure-F-ab-2-Fragment-Goat-Anti-Mouse-IgG-H-L.htm" TargetMode="External"/><Relationship Id="rId15" Type="http://schemas.openxmlformats.org/officeDocument/2006/relationships/hyperlink" Target="https://www.ptgcn.com/products/CoraLite647-conjugated-AffiniPure-F-ab-2-Fragment-Goat-Anti-Rabbit-IgG-H-L.htm" TargetMode="External"/><Relationship Id="rId14" Type="http://schemas.openxmlformats.org/officeDocument/2006/relationships/hyperlink" Target="https://www.ptgcn.com/products/CoraLite594-conjugated-Goat-Anti-Mouse-IgG-H-L.htm" TargetMode="External"/><Relationship Id="rId13" Type="http://schemas.openxmlformats.org/officeDocument/2006/relationships/hyperlink" Target="https://www.ptgcn.com/products/CoraLite594-conjugated-Goat-Anti-Rabbit-IgG-H-L.htm" TargetMode="External"/><Relationship Id="rId12" Type="http://schemas.openxmlformats.org/officeDocument/2006/relationships/hyperlink" Target="https://www.scbt.com/zh/p/protein-a-g-plus-agarose?requestFrom=search" TargetMode="External"/><Relationship Id="rId11" Type="http://schemas.openxmlformats.org/officeDocument/2006/relationships/hyperlink" Target="https://www.scbt.com/zh/p/hnrnp-i-antibody-sh54?requestFrom=search" TargetMode="External"/><Relationship Id="rId10" Type="http://schemas.openxmlformats.org/officeDocument/2006/relationships/hyperlink" Target="https://www.scbt.com/zh/p/hnrnp-c1-c2-antibody-4f4?requestFrom=search" TargetMode="External"/><Relationship Id="rId1" Type="http://schemas.openxmlformats.org/officeDocument/2006/relationships/hyperlink" Target="http://www.ab-mart.com.cn/page.aspx?node= 77 &amp;id= 302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0"/>
  <sheetViews>
    <sheetView tabSelected="1" workbookViewId="0">
      <selection activeCell="A1" sqref="A1"/>
    </sheetView>
  </sheetViews>
  <sheetFormatPr defaultColWidth="8.61538461538461" defaultRowHeight="13.2" outlineLevelCol="2"/>
  <cols>
    <col min="1" max="1" width="67.7980769230769" style="3" customWidth="1"/>
    <col min="2" max="2" width="30.4230769230769" style="3" customWidth="1"/>
    <col min="3" max="3" width="45.3173076923077" style="4" customWidth="1"/>
    <col min="4" max="16384" width="8.61538461538461" style="3"/>
  </cols>
  <sheetData>
    <row r="1" ht="17" spans="1:1">
      <c r="A1" s="5" t="s">
        <v>0</v>
      </c>
    </row>
    <row r="2" s="1" customFormat="1" ht="14" spans="1:3">
      <c r="A2" s="6" t="s">
        <v>1</v>
      </c>
      <c r="B2" s="6" t="s">
        <v>2</v>
      </c>
      <c r="C2" s="7" t="s">
        <v>3</v>
      </c>
    </row>
    <row r="3" spans="1:3">
      <c r="A3" s="8" t="s">
        <v>4</v>
      </c>
      <c r="B3" s="8" t="s">
        <v>5</v>
      </c>
      <c r="C3" s="9" t="s">
        <v>6</v>
      </c>
    </row>
    <row r="4" spans="1:3">
      <c r="A4" s="8" t="s">
        <v>7</v>
      </c>
      <c r="B4" s="8" t="s">
        <v>5</v>
      </c>
      <c r="C4" s="9" t="s">
        <v>8</v>
      </c>
    </row>
    <row r="5" spans="1:3">
      <c r="A5" s="8" t="s">
        <v>9</v>
      </c>
      <c r="B5" s="8" t="s">
        <v>5</v>
      </c>
      <c r="C5" s="9" t="s">
        <v>10</v>
      </c>
    </row>
    <row r="6" spans="1:3">
      <c r="A6" s="8" t="s">
        <v>11</v>
      </c>
      <c r="B6" s="8" t="s">
        <v>5</v>
      </c>
      <c r="C6" s="9" t="s">
        <v>12</v>
      </c>
    </row>
    <row r="7" spans="1:3">
      <c r="A7" s="8" t="s">
        <v>13</v>
      </c>
      <c r="B7" s="8" t="s">
        <v>5</v>
      </c>
      <c r="C7" s="9" t="s">
        <v>14</v>
      </c>
    </row>
    <row r="8" spans="1:3">
      <c r="A8" s="8" t="s">
        <v>15</v>
      </c>
      <c r="B8" s="8" t="s">
        <v>5</v>
      </c>
      <c r="C8" s="9" t="s">
        <v>16</v>
      </c>
    </row>
    <row r="9" spans="1:3">
      <c r="A9" s="8" t="s">
        <v>17</v>
      </c>
      <c r="B9" s="8" t="s">
        <v>5</v>
      </c>
      <c r="C9" s="9" t="s">
        <v>18</v>
      </c>
    </row>
    <row r="10" spans="1:3">
      <c r="A10" s="8" t="s">
        <v>19</v>
      </c>
      <c r="B10" s="8" t="s">
        <v>5</v>
      </c>
      <c r="C10" s="9" t="s">
        <v>20</v>
      </c>
    </row>
    <row r="11" spans="1:3">
      <c r="A11" s="8" t="s">
        <v>21</v>
      </c>
      <c r="B11" s="8" t="s">
        <v>5</v>
      </c>
      <c r="C11" s="9" t="s">
        <v>22</v>
      </c>
    </row>
    <row r="12" spans="1:3">
      <c r="A12" s="8" t="s">
        <v>23</v>
      </c>
      <c r="B12" s="8" t="s">
        <v>24</v>
      </c>
      <c r="C12" s="9">
        <v>2276</v>
      </c>
    </row>
    <row r="13" spans="1:3">
      <c r="A13" s="8" t="s">
        <v>25</v>
      </c>
      <c r="B13" s="8" t="s">
        <v>24</v>
      </c>
      <c r="C13" s="9">
        <v>3724</v>
      </c>
    </row>
    <row r="14" spans="1:3">
      <c r="A14" s="8" t="s">
        <v>26</v>
      </c>
      <c r="B14" s="8" t="s">
        <v>27</v>
      </c>
      <c r="C14" s="9" t="s">
        <v>28</v>
      </c>
    </row>
    <row r="15" spans="1:3">
      <c r="A15" s="8" t="s">
        <v>26</v>
      </c>
      <c r="B15" s="8" t="s">
        <v>27</v>
      </c>
      <c r="C15" s="9" t="s">
        <v>29</v>
      </c>
    </row>
    <row r="16" spans="1:3">
      <c r="A16" s="8" t="s">
        <v>30</v>
      </c>
      <c r="B16" s="8" t="s">
        <v>27</v>
      </c>
      <c r="C16" s="9" t="s">
        <v>31</v>
      </c>
    </row>
    <row r="17" spans="1:3">
      <c r="A17" s="8" t="s">
        <v>32</v>
      </c>
      <c r="B17" s="8" t="s">
        <v>27</v>
      </c>
      <c r="C17" s="9" t="s">
        <v>33</v>
      </c>
    </row>
    <row r="18" spans="1:3">
      <c r="A18" s="8" t="s">
        <v>34</v>
      </c>
      <c r="B18" s="8" t="s">
        <v>27</v>
      </c>
      <c r="C18" s="9" t="s">
        <v>35</v>
      </c>
    </row>
    <row r="19" spans="1:3">
      <c r="A19" s="8" t="s">
        <v>36</v>
      </c>
      <c r="B19" s="8" t="s">
        <v>27</v>
      </c>
      <c r="C19" s="9" t="s">
        <v>37</v>
      </c>
    </row>
    <row r="20" spans="1:3">
      <c r="A20" s="8" t="s">
        <v>38</v>
      </c>
      <c r="B20" s="8" t="s">
        <v>27</v>
      </c>
      <c r="C20" s="10" t="s">
        <v>39</v>
      </c>
    </row>
    <row r="21" spans="1:3">
      <c r="A21" s="8" t="s">
        <v>40</v>
      </c>
      <c r="B21" s="8" t="s">
        <v>41</v>
      </c>
      <c r="C21" s="9" t="s">
        <v>42</v>
      </c>
    </row>
    <row r="22" spans="1:3">
      <c r="A22" s="8" t="s">
        <v>43</v>
      </c>
      <c r="B22" s="8" t="s">
        <v>41</v>
      </c>
      <c r="C22" s="9" t="s">
        <v>44</v>
      </c>
    </row>
    <row r="23" spans="1:3">
      <c r="A23" s="8" t="s">
        <v>45</v>
      </c>
      <c r="B23" s="8" t="s">
        <v>2</v>
      </c>
      <c r="C23" s="9" t="s">
        <v>3</v>
      </c>
    </row>
    <row r="24" spans="1:3">
      <c r="A24" s="8" t="s">
        <v>46</v>
      </c>
      <c r="B24" s="8" t="s">
        <v>27</v>
      </c>
      <c r="C24" s="9" t="s">
        <v>47</v>
      </c>
    </row>
    <row r="25" spans="1:3">
      <c r="A25" s="8" t="s">
        <v>48</v>
      </c>
      <c r="B25" s="8" t="s">
        <v>27</v>
      </c>
      <c r="C25" s="9" t="s">
        <v>49</v>
      </c>
    </row>
    <row r="26" spans="1:3">
      <c r="A26" s="8" t="s">
        <v>50</v>
      </c>
      <c r="B26" s="8" t="s">
        <v>51</v>
      </c>
      <c r="C26" s="9" t="s">
        <v>52</v>
      </c>
    </row>
    <row r="27" spans="1:3">
      <c r="A27" s="8" t="s">
        <v>53</v>
      </c>
      <c r="B27" s="8" t="s">
        <v>51</v>
      </c>
      <c r="C27" s="9" t="s">
        <v>54</v>
      </c>
    </row>
    <row r="28" spans="1:3">
      <c r="A28" s="8" t="s">
        <v>55</v>
      </c>
      <c r="B28" s="8" t="s">
        <v>27</v>
      </c>
      <c r="C28" s="11" t="s">
        <v>56</v>
      </c>
    </row>
    <row r="29" spans="1:3">
      <c r="A29" s="8" t="s">
        <v>57</v>
      </c>
      <c r="B29" s="8" t="s">
        <v>27</v>
      </c>
      <c r="C29" s="12" t="s">
        <v>58</v>
      </c>
    </row>
    <row r="30" spans="1:3">
      <c r="A30" s="8" t="s">
        <v>59</v>
      </c>
      <c r="B30" s="8" t="s">
        <v>27</v>
      </c>
      <c r="C30" s="12" t="s">
        <v>60</v>
      </c>
    </row>
    <row r="31" spans="1:3">
      <c r="A31" s="8" t="s">
        <v>61</v>
      </c>
      <c r="B31" s="8" t="s">
        <v>27</v>
      </c>
      <c r="C31" s="12" t="s">
        <v>62</v>
      </c>
    </row>
    <row r="32" spans="1:3">
      <c r="A32" s="8" t="s">
        <v>63</v>
      </c>
      <c r="B32" s="8" t="s">
        <v>2</v>
      </c>
      <c r="C32" s="9" t="s">
        <v>3</v>
      </c>
    </row>
    <row r="33" spans="1:3">
      <c r="A33" s="8" t="s">
        <v>64</v>
      </c>
      <c r="B33" s="8" t="s">
        <v>65</v>
      </c>
      <c r="C33" s="9" t="s">
        <v>66</v>
      </c>
    </row>
    <row r="34" spans="1:3">
      <c r="A34" s="8" t="s">
        <v>67</v>
      </c>
      <c r="B34" s="8" t="s">
        <v>68</v>
      </c>
      <c r="C34" s="9" t="s">
        <v>69</v>
      </c>
    </row>
    <row r="35" spans="1:3">
      <c r="A35" s="8" t="s">
        <v>70</v>
      </c>
      <c r="B35" s="8" t="s">
        <v>71</v>
      </c>
      <c r="C35" s="9">
        <v>88816</v>
      </c>
    </row>
    <row r="36" spans="1:3">
      <c r="A36" s="8" t="s">
        <v>72</v>
      </c>
      <c r="B36" s="8" t="s">
        <v>41</v>
      </c>
      <c r="C36" s="9" t="s">
        <v>73</v>
      </c>
    </row>
    <row r="37" s="2" customFormat="1" ht="14" spans="1:3">
      <c r="A37" s="6" t="s">
        <v>74</v>
      </c>
      <c r="B37" s="6"/>
      <c r="C37" s="7" t="s">
        <v>75</v>
      </c>
    </row>
    <row r="38" spans="1:3">
      <c r="A38" s="8" t="s">
        <v>76</v>
      </c>
      <c r="B38" s="8" t="s">
        <v>77</v>
      </c>
      <c r="C38" s="13" t="s">
        <v>78</v>
      </c>
    </row>
    <row r="39" spans="1:3">
      <c r="A39" s="8"/>
      <c r="B39" s="8" t="s">
        <v>79</v>
      </c>
      <c r="C39" s="13" t="s">
        <v>80</v>
      </c>
    </row>
    <row r="40" spans="1:3">
      <c r="A40" s="8" t="s">
        <v>81</v>
      </c>
      <c r="B40" s="8" t="s">
        <v>77</v>
      </c>
      <c r="C40" s="14" t="s">
        <v>82</v>
      </c>
    </row>
    <row r="41" spans="1:3">
      <c r="A41" s="8"/>
      <c r="B41" s="8" t="s">
        <v>79</v>
      </c>
      <c r="C41" s="14" t="s">
        <v>83</v>
      </c>
    </row>
    <row r="42" spans="1:3">
      <c r="A42" s="8" t="s">
        <v>84</v>
      </c>
      <c r="B42" s="8" t="s">
        <v>77</v>
      </c>
      <c r="C42" s="13" t="s">
        <v>85</v>
      </c>
    </row>
    <row r="43" spans="1:3">
      <c r="A43" s="8"/>
      <c r="B43" s="8" t="s">
        <v>79</v>
      </c>
      <c r="C43" s="13" t="s">
        <v>86</v>
      </c>
    </row>
    <row r="44" spans="1:3">
      <c r="A44" s="8" t="s">
        <v>87</v>
      </c>
      <c r="B44" s="8" t="s">
        <v>77</v>
      </c>
      <c r="C44" s="9" t="s">
        <v>88</v>
      </c>
    </row>
    <row r="45" spans="1:3">
      <c r="A45" s="8"/>
      <c r="B45" s="8" t="s">
        <v>79</v>
      </c>
      <c r="C45" s="9" t="s">
        <v>89</v>
      </c>
    </row>
    <row r="46" spans="1:3">
      <c r="A46" s="8" t="s">
        <v>90</v>
      </c>
      <c r="B46" s="8" t="s">
        <v>77</v>
      </c>
      <c r="C46" s="9" t="s">
        <v>91</v>
      </c>
    </row>
    <row r="47" spans="1:3">
      <c r="A47" s="8"/>
      <c r="B47" s="8" t="s">
        <v>79</v>
      </c>
      <c r="C47" s="9" t="s">
        <v>92</v>
      </c>
    </row>
    <row r="48" spans="1:3">
      <c r="A48" s="8" t="s">
        <v>93</v>
      </c>
      <c r="B48" s="8" t="s">
        <v>77</v>
      </c>
      <c r="C48" s="9" t="s">
        <v>94</v>
      </c>
    </row>
    <row r="49" spans="1:3">
      <c r="A49" s="8"/>
      <c r="B49" s="8" t="s">
        <v>79</v>
      </c>
      <c r="C49" s="9" t="s">
        <v>95</v>
      </c>
    </row>
    <row r="50" spans="1:3">
      <c r="A50" s="8" t="s">
        <v>96</v>
      </c>
      <c r="B50" s="8" t="s">
        <v>77</v>
      </c>
      <c r="C50" s="9" t="s">
        <v>97</v>
      </c>
    </row>
    <row r="51" spans="1:3">
      <c r="A51" s="8"/>
      <c r="B51" s="8" t="s">
        <v>79</v>
      </c>
      <c r="C51" s="9" t="s">
        <v>98</v>
      </c>
    </row>
    <row r="52" spans="1:3">
      <c r="A52" s="8" t="s">
        <v>99</v>
      </c>
      <c r="B52" s="8" t="s">
        <v>77</v>
      </c>
      <c r="C52" s="9" t="s">
        <v>100</v>
      </c>
    </row>
    <row r="53" spans="1:3">
      <c r="A53" s="8"/>
      <c r="B53" s="8" t="s">
        <v>79</v>
      </c>
      <c r="C53" s="9" t="s">
        <v>101</v>
      </c>
    </row>
    <row r="54" spans="1:3">
      <c r="A54" s="8" t="s">
        <v>102</v>
      </c>
      <c r="B54" s="8" t="s">
        <v>77</v>
      </c>
      <c r="C54" s="9" t="s">
        <v>103</v>
      </c>
    </row>
    <row r="55" spans="1:3">
      <c r="A55" s="8"/>
      <c r="B55" s="8" t="s">
        <v>79</v>
      </c>
      <c r="C55" s="9" t="s">
        <v>104</v>
      </c>
    </row>
    <row r="56" spans="1:3">
      <c r="A56" s="8" t="s">
        <v>105</v>
      </c>
      <c r="B56" s="8" t="s">
        <v>77</v>
      </c>
      <c r="C56" s="9" t="s">
        <v>106</v>
      </c>
    </row>
    <row r="57" spans="1:3">
      <c r="A57" s="8"/>
      <c r="B57" s="8" t="s">
        <v>79</v>
      </c>
      <c r="C57" s="9" t="s">
        <v>107</v>
      </c>
    </row>
    <row r="58" spans="1:3">
      <c r="A58" s="8" t="s">
        <v>108</v>
      </c>
      <c r="B58" s="8" t="s">
        <v>77</v>
      </c>
      <c r="C58" s="14" t="s">
        <v>109</v>
      </c>
    </row>
    <row r="59" spans="1:3">
      <c r="A59" s="8"/>
      <c r="B59" s="8" t="s">
        <v>79</v>
      </c>
      <c r="C59" s="14" t="s">
        <v>110</v>
      </c>
    </row>
    <row r="60" s="2" customFormat="1" ht="14" spans="1:3">
      <c r="A60" s="6" t="s">
        <v>111</v>
      </c>
      <c r="B60" s="6"/>
      <c r="C60" s="7" t="s">
        <v>75</v>
      </c>
    </row>
    <row r="61" spans="1:3">
      <c r="A61" s="8" t="s">
        <v>112</v>
      </c>
      <c r="B61" s="8"/>
      <c r="C61" s="9" t="s">
        <v>113</v>
      </c>
    </row>
    <row r="62" spans="1:3">
      <c r="A62" s="8" t="s">
        <v>114</v>
      </c>
      <c r="B62" s="8"/>
      <c r="C62" s="9" t="s">
        <v>115</v>
      </c>
    </row>
    <row r="63" spans="1:3">
      <c r="A63" s="8" t="s">
        <v>116</v>
      </c>
      <c r="B63" s="8"/>
      <c r="C63" s="9" t="s">
        <v>117</v>
      </c>
    </row>
    <row r="64" spans="1:3">
      <c r="A64" s="8" t="s">
        <v>118</v>
      </c>
      <c r="B64" s="8"/>
      <c r="C64" s="9" t="s">
        <v>119</v>
      </c>
    </row>
    <row r="65" spans="1:3">
      <c r="A65" s="8" t="s">
        <v>120</v>
      </c>
      <c r="B65" s="8"/>
      <c r="C65" s="9" t="s">
        <v>75</v>
      </c>
    </row>
    <row r="66" spans="1:3">
      <c r="A66" s="8" t="s">
        <v>121</v>
      </c>
      <c r="B66" s="8"/>
      <c r="C66" s="9" t="s">
        <v>122</v>
      </c>
    </row>
    <row r="67" spans="1:3">
      <c r="A67" s="8" t="s">
        <v>123</v>
      </c>
      <c r="B67" s="8"/>
      <c r="C67" s="9" t="s">
        <v>124</v>
      </c>
    </row>
    <row r="68" spans="1:3">
      <c r="A68" s="8" t="s">
        <v>125</v>
      </c>
      <c r="B68" s="8"/>
      <c r="C68" s="9" t="s">
        <v>126</v>
      </c>
    </row>
    <row r="69" spans="1:3">
      <c r="A69" s="8" t="s">
        <v>127</v>
      </c>
      <c r="B69" s="8"/>
      <c r="C69" s="9" t="s">
        <v>128</v>
      </c>
    </row>
    <row r="70" spans="1:3">
      <c r="A70" s="8" t="s">
        <v>129</v>
      </c>
      <c r="B70" s="8"/>
      <c r="C70" s="9" t="s">
        <v>130</v>
      </c>
    </row>
    <row r="71" spans="1:3">
      <c r="A71" s="8"/>
      <c r="B71" s="8"/>
      <c r="C71" s="9" t="s">
        <v>131</v>
      </c>
    </row>
    <row r="72" spans="1:3">
      <c r="A72" s="8" t="s">
        <v>132</v>
      </c>
      <c r="B72" s="8"/>
      <c r="C72" s="9" t="s">
        <v>133</v>
      </c>
    </row>
    <row r="73" spans="1:3">
      <c r="A73" s="8"/>
      <c r="B73" s="8"/>
      <c r="C73" s="9" t="s">
        <v>134</v>
      </c>
    </row>
    <row r="74" spans="1:3">
      <c r="A74" s="8" t="s">
        <v>135</v>
      </c>
      <c r="B74" s="8"/>
      <c r="C74" s="9" t="s">
        <v>136</v>
      </c>
    </row>
    <row r="75" spans="1:3">
      <c r="A75" s="8" t="s">
        <v>137</v>
      </c>
      <c r="B75" s="8"/>
      <c r="C75" s="9" t="s">
        <v>138</v>
      </c>
    </row>
    <row r="76" spans="1:3">
      <c r="A76" s="8" t="s">
        <v>139</v>
      </c>
      <c r="B76" s="8"/>
      <c r="C76" s="9" t="s">
        <v>140</v>
      </c>
    </row>
    <row r="77" spans="1:3">
      <c r="A77" s="8" t="s">
        <v>141</v>
      </c>
      <c r="B77" s="8"/>
      <c r="C77" s="15" t="s">
        <v>142</v>
      </c>
    </row>
    <row r="78" spans="1:3">
      <c r="A78" s="8" t="s">
        <v>143</v>
      </c>
      <c r="B78" s="8"/>
      <c r="C78" s="15" t="s">
        <v>144</v>
      </c>
    </row>
    <row r="79" spans="1:3">
      <c r="A79" s="8" t="s">
        <v>145</v>
      </c>
      <c r="B79" s="8"/>
      <c r="C79" s="15" t="s">
        <v>146</v>
      </c>
    </row>
    <row r="80" spans="1:3">
      <c r="A80" s="8" t="s">
        <v>147</v>
      </c>
      <c r="B80" s="8"/>
      <c r="C80" s="15" t="s">
        <v>148</v>
      </c>
    </row>
  </sheetData>
  <dataValidations count="1">
    <dataValidation allowBlank="1" showInputMessage="1" showErrorMessage="1" promptTitle="序列填写要求" prompt="序列请按照从左到右5'到3'的方向填写，可以大小写；兼并碱基请参照标准兼并碱基代码代替；请勿将空格或非碱基代码的符号写入此栏。" sqref="C61 C62 C63"/>
  </dataValidations>
  <hyperlinks>
    <hyperlink ref="C3" r:id="rId1" display="T58247" tooltip="http://www.ab-mart.com.cn/page.aspx?node= 77 &amp;id= 3024"/>
    <hyperlink ref="C4" r:id="rId2" display="M25231" tooltip="http://www.ab-mart.com.cn/page.aspx?node= 77 &amp;id= 909"/>
    <hyperlink ref="C5" r:id="rId3" display="T55632" tooltip="http://www.ab-mart.com.cn/page.aspx?node= 77 &amp;id= 1872"/>
    <hyperlink ref="C6" r:id="rId4" display="M25070" tooltip="http://www.ab-mart.com.cn/page.aspx?node= 77 &amp;id= 949"/>
    <hyperlink ref="C7" r:id="rId5" display="PS02880" tooltip="http://www.ab-mart.com.cn/page.aspx?node= 77 &amp;id= 118796"/>
    <hyperlink ref="C8" r:id="rId6" display="PS02957" tooltip="http://www.ab-mart.com.cn/page.aspx?node= 77 &amp;id= 118842"/>
    <hyperlink ref="C9" r:id="rId7" display="PHP6488" tooltip="http://www.ab-mart.com.cn/page.aspx?node= 77 &amp;id= 58668"/>
    <hyperlink ref="C10" r:id="rId8" display="T57155" tooltip="http://www.ab-mart.com.cn/page.aspx?node= 77 &amp;id= 2822"/>
    <hyperlink ref="C11" r:id="rId9" display="T57115" tooltip="http://www.ab-mart.com.cn/page.aspx?node= 77 &amp;id= 2782"/>
    <hyperlink ref="C21" r:id="rId10" display="sc-32308" tooltip="https://www.scbt.com/zh/p/hnrnp-c1-c2-antibody-4f4?requestFrom=search"/>
    <hyperlink ref="C22" r:id="rId11" display="sc-56701" tooltip="https://www.scbt.com/zh/p/hnrnp-i-antibody-sh54?requestFrom=search"/>
    <hyperlink ref="C36" r:id="rId12" display="sc-2003" tooltip="https://www.scbt.com/zh/p/protein-a-g-plus-agarose?requestFrom=search"/>
    <hyperlink ref="A36" r:id="rId12" display="Protein A/G PLUS-Agarose" tooltip="https://www.scbt.com/zh/p/protein-a-g-plus-agarose?requestFrom=search"/>
    <hyperlink ref="A28" r:id="rId13" display="CoraLite594 – conjugated Goat Anti-Rabbit IgG(H+L)" tooltip="https://www.ptgcn.com/products/CoraLite594-conjugated-Goat-Anti-Rabbit-IgG-H-L.htm"/>
    <hyperlink ref="A29" r:id="rId14" display="CoraLite594 – conjugated Goat Anti-Mouse IgG(H+L)" tooltip="https://www.ptgcn.com/products/CoraLite594-conjugated-Goat-Anti-Mouse-IgG-H-L.htm"/>
    <hyperlink ref="A30" r:id="rId15" display="CoraLite647-conjugated AffiniPure F(ab')2 Fragment Goat Anti-Rabbit IgG (H+L)" tooltip="https://www.ptgcn.com/products/CoraLite647-conjugated-AffiniPure-F-ab-2-Fragment-Goat-Anti-Rabbit-IgG-H-L.htm"/>
    <hyperlink ref="A31" r:id="rId16" display="CoraLite647-conjugated AffiniPure F(ab')2 Fragment Goat Anti-Mouse IgG (H+L)" tooltip="https://www.ptgcn.com/products/CoraLite647-conjugated-AffiniPure-F-ab-2-Fragment-Goat-Anti-Mouse-IgG-H-L.htm"/>
    <hyperlink ref="C67" r:id="rId17" display="GGTGGCCTGCTGCATAATCAT" tooltip="http://blast.ncbi.nlm.nih.gov/Blast.cgi?PROGRAM=blastn&amp;PAGE_TYPE=BlastSearch&amp;LINK_LOC=blasthome&amp;QUERY=&gt;hsa_circ_0002861-siRNA1%0AGGTGGCCTGCTGCATAATCAT&amp;DATABASE=nr&amp;EQ_MENU=Homo%C2%A0sapiens%C2%A0(taxid:9606)"/>
    <hyperlink ref="C68" r:id="rId18" display="GCATAATCATCACGGGGGAAT" tooltip="http://blast.ncbi.nlm.nih.gov/Blast.cgi?PROGRAM=blastn&amp;PAGE_TYPE=BlastSearch&amp;LINK_LOC=blasthome&amp;QUERY=&gt;hsa_circ_0002861-siRNA2%0AGCATAATCATCACGGGGGAAT&amp;DATABASE=nr&amp;EQ_MENU=Homo%C2%A0sapiens%C2%A0(taxid:9606)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 Table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134</dc:creator>
  <cp:lastModifiedBy>Jason郑</cp:lastModifiedBy>
  <dcterms:created xsi:type="dcterms:W3CDTF">2023-08-17T07:57:00Z</dcterms:created>
  <dcterms:modified xsi:type="dcterms:W3CDTF">2023-10-02T19:0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6A32EA2A11435798443E49A1AA4347_11</vt:lpwstr>
  </property>
  <property fmtid="{D5CDD505-2E9C-101B-9397-08002B2CF9AE}" pid="3" name="KSOProductBuildVer">
    <vt:lpwstr>2052-4.6.0.7435</vt:lpwstr>
  </property>
</Properties>
</file>